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论文2：162工况\论文2投稿-PeerJ Computer Science\投稿文件\Data\表8\"/>
    </mc:Choice>
  </mc:AlternateContent>
  <xr:revisionPtr revIDLastSave="0" documentId="13_ncr:1_{54B0889B-AD83-4EE9-B709-72581AC40629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24" i="1" l="1"/>
  <c r="J24" i="1"/>
  <c r="E24" i="1"/>
  <c r="O24" i="1"/>
  <c r="Q24" i="1"/>
  <c r="N24" i="1"/>
  <c r="H24" i="1"/>
  <c r="K24" i="1"/>
  <c r="I24" i="1"/>
  <c r="D24" i="1"/>
  <c r="C24" i="1"/>
</calcChain>
</file>

<file path=xl/sharedStrings.xml><?xml version="1.0" encoding="utf-8"?>
<sst xmlns="http://schemas.openxmlformats.org/spreadsheetml/2006/main" count="43" uniqueCount="32">
  <si>
    <t>工况2</t>
    <phoneticPr fontId="3" type="noConversion"/>
  </si>
  <si>
    <t>R2</t>
    <phoneticPr fontId="3" type="noConversion"/>
  </si>
  <si>
    <r>
      <t>M</t>
    </r>
    <r>
      <rPr>
        <sz val="12"/>
        <rFont val="宋体"/>
        <family val="3"/>
        <charset val="134"/>
      </rPr>
      <t>AE</t>
    </r>
    <phoneticPr fontId="3" type="noConversion"/>
  </si>
  <si>
    <t>SMAPE</t>
    <phoneticPr fontId="3" type="noConversion"/>
  </si>
  <si>
    <t>STD</t>
    <phoneticPr fontId="3" type="noConversion"/>
  </si>
  <si>
    <t>验证集</t>
    <phoneticPr fontId="3" type="noConversion"/>
  </si>
  <si>
    <r>
      <t>E</t>
    </r>
    <r>
      <rPr>
        <sz val="12"/>
        <rFont val="宋体"/>
        <family val="3"/>
        <charset val="134"/>
      </rPr>
      <t>LM</t>
    </r>
    <phoneticPr fontId="3" type="noConversion"/>
  </si>
  <si>
    <r>
      <t>D</t>
    </r>
    <r>
      <rPr>
        <sz val="12"/>
        <rFont val="宋体"/>
        <family val="3"/>
        <charset val="134"/>
      </rPr>
      <t>NN</t>
    </r>
    <phoneticPr fontId="3" type="noConversion"/>
  </si>
  <si>
    <t>DBN</t>
  </si>
  <si>
    <t>t28</t>
  </si>
  <si>
    <t>t37</t>
  </si>
  <si>
    <t>t46</t>
  </si>
  <si>
    <t>t83</t>
  </si>
  <si>
    <t>t92</t>
  </si>
  <si>
    <t>t101</t>
  </si>
  <si>
    <t>t138</t>
  </si>
  <si>
    <t>t147</t>
  </si>
  <si>
    <t>t156</t>
  </si>
  <si>
    <t>t39</t>
  </si>
  <si>
    <t>t48</t>
  </si>
  <si>
    <t>t29</t>
  </si>
  <si>
    <t>t38</t>
  </si>
  <si>
    <t>t47</t>
  </si>
  <si>
    <t>t93</t>
  </si>
  <si>
    <t>t102</t>
  </si>
  <si>
    <t>t137</t>
  </si>
  <si>
    <t>t146</t>
  </si>
  <si>
    <t>t155</t>
  </si>
  <si>
    <t>DELM</t>
    <phoneticPr fontId="1" type="noConversion"/>
  </si>
  <si>
    <t>mean</t>
    <phoneticPr fontId="1" type="noConversion"/>
  </si>
  <si>
    <t>max</t>
    <phoneticPr fontId="1" type="noConversion"/>
  </si>
  <si>
    <t>m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8"/>
  <sheetViews>
    <sheetView tabSelected="1" topLeftCell="A4" workbookViewId="0">
      <selection activeCell="O29" sqref="O29"/>
    </sheetView>
  </sheetViews>
  <sheetFormatPr defaultRowHeight="13.9" x14ac:dyDescent="0.4"/>
  <sheetData>
    <row r="1" spans="1:29" ht="15.75" x14ac:dyDescent="0.4">
      <c r="A1" s="1"/>
      <c r="B1" s="1"/>
      <c r="C1" s="1"/>
      <c r="D1" s="1"/>
      <c r="E1" s="1"/>
      <c r="F1" s="1"/>
      <c r="H1" s="1"/>
      <c r="I1" s="1"/>
      <c r="J1" s="2" t="s">
        <v>0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9" ht="15.75" x14ac:dyDescent="0.4">
      <c r="A2" s="1"/>
      <c r="B2" s="1"/>
      <c r="C2" s="1"/>
      <c r="D2" s="1" t="s">
        <v>1</v>
      </c>
      <c r="E2" s="1"/>
      <c r="F2" s="1"/>
      <c r="H2" s="1"/>
      <c r="I2" s="2" t="s">
        <v>2</v>
      </c>
      <c r="J2" s="1"/>
      <c r="K2" s="1"/>
      <c r="N2" s="1"/>
      <c r="O2" s="1" t="s">
        <v>3</v>
      </c>
      <c r="P2" s="1"/>
      <c r="S2" s="1"/>
      <c r="T2" s="1"/>
      <c r="U2" s="1"/>
      <c r="V2" s="1"/>
      <c r="Z2" s="1"/>
      <c r="AA2" s="1"/>
      <c r="AB2" s="1" t="s">
        <v>4</v>
      </c>
      <c r="AC2" s="1"/>
    </row>
    <row r="3" spans="1:29" ht="15.75" x14ac:dyDescent="0.4">
      <c r="A3" s="2" t="s">
        <v>5</v>
      </c>
      <c r="B3" s="2"/>
      <c r="C3" s="2" t="s">
        <v>6</v>
      </c>
      <c r="D3" s="2" t="s">
        <v>7</v>
      </c>
      <c r="E3" s="2" t="s">
        <v>8</v>
      </c>
      <c r="F3" s="1" t="s">
        <v>28</v>
      </c>
      <c r="H3" s="2" t="s">
        <v>6</v>
      </c>
      <c r="I3" s="2" t="s">
        <v>7</v>
      </c>
      <c r="J3" s="2" t="s">
        <v>8</v>
      </c>
      <c r="K3" s="1" t="s">
        <v>28</v>
      </c>
      <c r="N3" s="2" t="s">
        <v>6</v>
      </c>
      <c r="O3" s="2" t="s">
        <v>7</v>
      </c>
      <c r="P3" s="2" t="s">
        <v>8</v>
      </c>
      <c r="Q3" s="2" t="s">
        <v>28</v>
      </c>
      <c r="S3" s="2"/>
      <c r="T3" s="2"/>
      <c r="U3" s="2"/>
      <c r="V3" s="1"/>
      <c r="Z3" s="1"/>
      <c r="AA3" s="2" t="s">
        <v>6</v>
      </c>
      <c r="AB3" s="2" t="s">
        <v>7</v>
      </c>
      <c r="AC3" s="2" t="s">
        <v>8</v>
      </c>
    </row>
    <row r="4" spans="1:29" x14ac:dyDescent="0.4">
      <c r="A4" s="1" t="s">
        <v>9</v>
      </c>
      <c r="B4" s="1">
        <v>1</v>
      </c>
      <c r="C4" s="1">
        <v>0.89</v>
      </c>
      <c r="D4" s="1">
        <v>0.89</v>
      </c>
      <c r="E4" s="1">
        <v>0.88</v>
      </c>
      <c r="F4" s="1">
        <v>0.89</v>
      </c>
      <c r="H4" s="3">
        <v>103.47</v>
      </c>
      <c r="I4" s="3">
        <v>106.08</v>
      </c>
      <c r="J4" s="3">
        <v>110.01</v>
      </c>
      <c r="K4" s="3">
        <v>98.94</v>
      </c>
      <c r="N4" s="1">
        <v>11.12</v>
      </c>
      <c r="O4" s="1">
        <v>11.15</v>
      </c>
      <c r="P4" s="1">
        <v>13.68</v>
      </c>
      <c r="Q4" s="1">
        <v>9.98</v>
      </c>
      <c r="T4" s="1"/>
      <c r="U4" s="1"/>
      <c r="V4" s="1"/>
      <c r="Z4" s="1"/>
      <c r="AA4" s="1">
        <v>161.69</v>
      </c>
      <c r="AB4" s="1"/>
      <c r="AC4" s="1"/>
    </row>
    <row r="5" spans="1:29" x14ac:dyDescent="0.4">
      <c r="A5" s="1" t="s">
        <v>10</v>
      </c>
      <c r="B5" s="1">
        <v>2</v>
      </c>
      <c r="C5" s="1">
        <v>0.88</v>
      </c>
      <c r="D5" s="1">
        <v>0.88</v>
      </c>
      <c r="E5" s="1">
        <v>0.87</v>
      </c>
      <c r="F5" s="1">
        <v>0.88</v>
      </c>
      <c r="H5" s="3">
        <v>108.56</v>
      </c>
      <c r="I5" s="3">
        <v>111.42</v>
      </c>
      <c r="J5" s="3">
        <v>112.75</v>
      </c>
      <c r="K5" s="3">
        <v>104.03</v>
      </c>
      <c r="N5" s="1">
        <v>11.8</v>
      </c>
      <c r="O5" s="1">
        <v>11.47</v>
      </c>
      <c r="P5" s="1">
        <v>14.85</v>
      </c>
      <c r="Q5" s="1">
        <v>11.35</v>
      </c>
      <c r="T5" s="1"/>
      <c r="U5" s="1"/>
      <c r="V5" s="1"/>
      <c r="Z5" s="1"/>
      <c r="AA5" s="1">
        <v>165.56</v>
      </c>
      <c r="AB5" s="1"/>
      <c r="AC5" s="1"/>
    </row>
    <row r="6" spans="1:29" x14ac:dyDescent="0.4">
      <c r="A6" s="1" t="s">
        <v>11</v>
      </c>
      <c r="B6" s="1">
        <v>3</v>
      </c>
      <c r="C6" s="1">
        <v>0.88</v>
      </c>
      <c r="D6" s="1">
        <v>0.88</v>
      </c>
      <c r="E6" s="1">
        <v>0.87</v>
      </c>
      <c r="F6" s="1">
        <v>0.88</v>
      </c>
      <c r="H6" s="3">
        <v>107.95</v>
      </c>
      <c r="I6" s="3">
        <v>113.75</v>
      </c>
      <c r="J6" s="3">
        <v>115.19</v>
      </c>
      <c r="K6" s="3">
        <v>106.07</v>
      </c>
      <c r="N6" s="1">
        <v>12.26</v>
      </c>
      <c r="O6" s="1">
        <v>11.24</v>
      </c>
      <c r="P6" s="1">
        <v>14.52</v>
      </c>
      <c r="Q6" s="1">
        <v>11.8</v>
      </c>
      <c r="T6" s="1"/>
      <c r="U6" s="1"/>
      <c r="V6" s="1"/>
      <c r="Z6" s="1"/>
      <c r="AA6" s="1">
        <v>168.45</v>
      </c>
      <c r="AB6" s="1"/>
      <c r="AC6" s="1"/>
    </row>
    <row r="7" spans="1:29" x14ac:dyDescent="0.4">
      <c r="A7" s="1" t="s">
        <v>12</v>
      </c>
      <c r="B7" s="1">
        <v>4</v>
      </c>
      <c r="C7" s="1">
        <v>0.88</v>
      </c>
      <c r="D7" s="1">
        <v>0.88</v>
      </c>
      <c r="E7" s="1">
        <v>0.86</v>
      </c>
      <c r="F7" s="1">
        <v>0.89</v>
      </c>
      <c r="H7" s="3">
        <v>90.37</v>
      </c>
      <c r="I7" s="3">
        <v>91.68</v>
      </c>
      <c r="J7" s="3">
        <v>91.66</v>
      </c>
      <c r="K7" s="3">
        <v>91.6</v>
      </c>
      <c r="N7" s="1">
        <v>9.2799999999999994</v>
      </c>
      <c r="O7" s="1">
        <v>9.8699999999999992</v>
      </c>
      <c r="P7" s="1">
        <v>13.31</v>
      </c>
      <c r="Q7" s="1">
        <v>9.64</v>
      </c>
      <c r="T7" s="1"/>
      <c r="U7" s="1"/>
      <c r="V7" s="1"/>
      <c r="Z7" s="1"/>
      <c r="AA7" s="1">
        <v>141.78</v>
      </c>
      <c r="AB7" s="1"/>
      <c r="AC7" s="1"/>
    </row>
    <row r="8" spans="1:29" x14ac:dyDescent="0.4">
      <c r="A8" s="1" t="s">
        <v>13</v>
      </c>
      <c r="B8" s="1">
        <v>5</v>
      </c>
      <c r="C8" s="1">
        <v>0.87</v>
      </c>
      <c r="D8" s="1">
        <v>0.89</v>
      </c>
      <c r="E8" s="1">
        <v>0.85</v>
      </c>
      <c r="F8" s="1">
        <v>0.89</v>
      </c>
      <c r="H8" s="3">
        <v>94.17</v>
      </c>
      <c r="I8" s="3">
        <v>98.64</v>
      </c>
      <c r="J8" s="3">
        <v>95.86</v>
      </c>
      <c r="K8" s="3">
        <v>91.69</v>
      </c>
      <c r="N8" s="1">
        <v>9.9600000000000009</v>
      </c>
      <c r="O8" s="1">
        <v>9.9</v>
      </c>
      <c r="P8" s="1">
        <v>14.06</v>
      </c>
      <c r="Q8" s="1">
        <v>9.65</v>
      </c>
      <c r="T8" s="1"/>
      <c r="U8" s="1"/>
      <c r="V8" s="1"/>
      <c r="Z8" s="1"/>
      <c r="AA8" s="1">
        <v>148.69999999999999</v>
      </c>
      <c r="AB8" s="1"/>
      <c r="AC8" s="1"/>
    </row>
    <row r="9" spans="1:29" x14ac:dyDescent="0.4">
      <c r="A9" s="1" t="s">
        <v>14</v>
      </c>
      <c r="B9" s="1">
        <v>6</v>
      </c>
      <c r="C9" s="1">
        <v>0.86</v>
      </c>
      <c r="D9" s="1">
        <v>0.86</v>
      </c>
      <c r="E9" s="1">
        <v>0.86</v>
      </c>
      <c r="F9" s="1">
        <v>0.88</v>
      </c>
      <c r="G9" s="1"/>
      <c r="H9" s="1">
        <v>94.07</v>
      </c>
      <c r="I9" s="1">
        <v>98.64</v>
      </c>
      <c r="J9" s="1">
        <v>99.58</v>
      </c>
      <c r="K9" s="1">
        <v>89.63</v>
      </c>
      <c r="L9" s="1"/>
      <c r="M9" s="1"/>
      <c r="N9" s="1">
        <v>10.02</v>
      </c>
      <c r="O9" s="1">
        <v>9.92</v>
      </c>
      <c r="P9" s="1">
        <v>14.31</v>
      </c>
      <c r="Q9" s="1">
        <v>9.44</v>
      </c>
      <c r="T9" s="1"/>
      <c r="U9" s="1"/>
      <c r="V9" s="1"/>
      <c r="Z9" s="1"/>
      <c r="AA9" s="1">
        <v>145.75</v>
      </c>
      <c r="AB9" s="1"/>
      <c r="AC9" s="1"/>
    </row>
    <row r="10" spans="1:29" x14ac:dyDescent="0.4">
      <c r="A10" s="1" t="s">
        <v>15</v>
      </c>
      <c r="B10" s="1">
        <v>7</v>
      </c>
      <c r="C10" s="1">
        <v>0.79</v>
      </c>
      <c r="D10" s="1">
        <v>0.83</v>
      </c>
      <c r="E10" s="1">
        <v>0.82</v>
      </c>
      <c r="F10" s="1">
        <v>0.83</v>
      </c>
      <c r="G10" s="1"/>
      <c r="H10" s="1">
        <v>103.37</v>
      </c>
      <c r="I10" s="1">
        <v>119.56</v>
      </c>
      <c r="J10" s="1">
        <v>119.44</v>
      </c>
      <c r="K10" s="1">
        <v>101.71</v>
      </c>
      <c r="L10" s="1"/>
      <c r="M10" s="1"/>
      <c r="N10" s="1">
        <v>14.14</v>
      </c>
      <c r="O10" s="1">
        <v>11.46</v>
      </c>
      <c r="P10" s="1">
        <v>14.38</v>
      </c>
      <c r="Q10" s="1">
        <v>11.29</v>
      </c>
      <c r="T10" s="1"/>
      <c r="U10" s="1"/>
      <c r="V10" s="1"/>
      <c r="Z10" s="1"/>
      <c r="AA10" s="1">
        <v>171.42</v>
      </c>
      <c r="AB10" s="1"/>
      <c r="AC10" s="1"/>
    </row>
    <row r="11" spans="1:29" x14ac:dyDescent="0.4">
      <c r="A11" s="1" t="s">
        <v>16</v>
      </c>
      <c r="B11" s="1">
        <v>8</v>
      </c>
      <c r="C11" s="1">
        <v>0.79</v>
      </c>
      <c r="D11" s="1">
        <v>0.81</v>
      </c>
      <c r="E11" s="1">
        <v>0.8</v>
      </c>
      <c r="F11" s="1">
        <v>0.83</v>
      </c>
      <c r="G11" s="1"/>
      <c r="H11" s="1">
        <v>103.43</v>
      </c>
      <c r="I11" s="1">
        <v>121.39</v>
      </c>
      <c r="J11" s="1">
        <v>121.29</v>
      </c>
      <c r="K11" s="1">
        <v>105.17</v>
      </c>
      <c r="L11" s="1"/>
      <c r="M11" s="1"/>
      <c r="N11" s="1">
        <v>13.18</v>
      </c>
      <c r="O11" s="1">
        <v>11.3</v>
      </c>
      <c r="P11" s="1">
        <v>15.01</v>
      </c>
      <c r="Q11" s="1">
        <v>11.35</v>
      </c>
      <c r="T11" s="1"/>
      <c r="U11" s="1"/>
      <c r="V11" s="1"/>
      <c r="Z11" s="1"/>
      <c r="AA11" s="1">
        <v>177.57</v>
      </c>
      <c r="AB11" s="1"/>
      <c r="AC11" s="1"/>
    </row>
    <row r="12" spans="1:29" x14ac:dyDescent="0.4">
      <c r="A12" s="1" t="s">
        <v>17</v>
      </c>
      <c r="B12" s="1">
        <v>9</v>
      </c>
      <c r="C12" s="1">
        <v>0.78</v>
      </c>
      <c r="D12" s="1">
        <v>0.81</v>
      </c>
      <c r="E12" s="1">
        <v>0.8</v>
      </c>
      <c r="F12" s="1">
        <v>0.8</v>
      </c>
      <c r="G12" s="1"/>
      <c r="H12" s="1">
        <v>110.41</v>
      </c>
      <c r="I12" s="1">
        <v>120.93</v>
      </c>
      <c r="J12" s="1">
        <v>127.27</v>
      </c>
      <c r="K12" s="1">
        <v>108.12</v>
      </c>
      <c r="L12" s="1"/>
      <c r="M12" s="1"/>
      <c r="N12" s="1">
        <v>13.38</v>
      </c>
      <c r="O12" s="1">
        <v>11.63</v>
      </c>
      <c r="P12" s="1">
        <v>14.97</v>
      </c>
      <c r="Q12" s="1">
        <v>11.64</v>
      </c>
      <c r="T12" s="1"/>
      <c r="U12" s="1"/>
      <c r="V12" s="1"/>
      <c r="Z12" s="1"/>
      <c r="AA12" s="1">
        <v>177.61</v>
      </c>
      <c r="AB12" s="1"/>
      <c r="AC12" s="1"/>
    </row>
    <row r="13" spans="1:29" x14ac:dyDescent="0.4">
      <c r="A13" s="1" t="s">
        <v>18</v>
      </c>
      <c r="B13" s="1">
        <v>10</v>
      </c>
      <c r="C13" s="1">
        <v>0.83</v>
      </c>
      <c r="D13" s="1">
        <v>0.83</v>
      </c>
      <c r="E13" s="1">
        <v>0.81</v>
      </c>
      <c r="F13" s="1">
        <v>0.83</v>
      </c>
      <c r="G13" s="1"/>
      <c r="H13" s="1">
        <v>125.88</v>
      </c>
      <c r="I13" s="1">
        <v>125.2</v>
      </c>
      <c r="J13" s="1">
        <v>128.49</v>
      </c>
      <c r="K13" s="1">
        <v>123.02</v>
      </c>
      <c r="L13" s="1"/>
      <c r="M13" s="1"/>
      <c r="N13" s="1">
        <v>13.21</v>
      </c>
      <c r="O13" s="1">
        <v>13.26</v>
      </c>
      <c r="P13" s="1">
        <v>14.94</v>
      </c>
      <c r="Q13" s="1">
        <v>12.81</v>
      </c>
      <c r="T13" s="1"/>
      <c r="U13" s="1"/>
      <c r="V13" s="1"/>
      <c r="Z13" s="1"/>
      <c r="AA13" s="1">
        <v>192.55</v>
      </c>
      <c r="AB13" s="1"/>
      <c r="AC13" s="1"/>
    </row>
    <row r="14" spans="1:29" x14ac:dyDescent="0.4">
      <c r="A14" s="1" t="s">
        <v>19</v>
      </c>
      <c r="B14" s="1">
        <v>11</v>
      </c>
      <c r="C14" s="1">
        <v>0.82</v>
      </c>
      <c r="D14" s="1">
        <v>0.82</v>
      </c>
      <c r="E14" s="1">
        <v>0.8</v>
      </c>
      <c r="F14" s="1">
        <v>0.83</v>
      </c>
      <c r="G14" s="1"/>
      <c r="H14" s="1">
        <v>125.9</v>
      </c>
      <c r="I14" s="1">
        <v>128.05000000000001</v>
      </c>
      <c r="J14" s="1">
        <v>130.15</v>
      </c>
      <c r="K14" s="1">
        <v>125.28</v>
      </c>
      <c r="L14" s="1"/>
      <c r="M14" s="1"/>
      <c r="N14" s="1">
        <v>13.39</v>
      </c>
      <c r="O14" s="1">
        <v>13.15</v>
      </c>
      <c r="P14" s="1">
        <v>14.16</v>
      </c>
      <c r="Q14" s="1">
        <v>12.52</v>
      </c>
      <c r="T14" s="1"/>
      <c r="U14" s="1"/>
      <c r="V14" s="1"/>
      <c r="Z14" s="1"/>
      <c r="AA14" s="1">
        <v>196.07</v>
      </c>
      <c r="AB14" s="1"/>
      <c r="AC14" s="1"/>
    </row>
    <row r="15" spans="1:29" x14ac:dyDescent="0.4">
      <c r="A15" s="1" t="s">
        <v>20</v>
      </c>
      <c r="B15" s="1">
        <v>12</v>
      </c>
      <c r="C15" s="1">
        <v>0.94</v>
      </c>
      <c r="D15" s="1">
        <v>0.94</v>
      </c>
      <c r="E15" s="1">
        <v>0.92</v>
      </c>
      <c r="F15" s="1">
        <v>0.94</v>
      </c>
      <c r="G15" s="1"/>
      <c r="H15" s="1">
        <v>77.61</v>
      </c>
      <c r="I15" s="1">
        <v>71.81</v>
      </c>
      <c r="J15" s="1">
        <v>87.18</v>
      </c>
      <c r="K15" s="1">
        <v>70.36</v>
      </c>
      <c r="L15" s="1"/>
      <c r="M15" s="1"/>
      <c r="N15" s="1">
        <v>8.02</v>
      </c>
      <c r="O15" s="1">
        <v>8.77</v>
      </c>
      <c r="P15" s="1">
        <v>12.32</v>
      </c>
      <c r="Q15" s="1">
        <v>8.1300000000000008</v>
      </c>
      <c r="T15" s="1"/>
      <c r="U15" s="1"/>
      <c r="V15" s="1"/>
      <c r="Z15" s="1"/>
      <c r="AA15" s="1">
        <v>109.48</v>
      </c>
      <c r="AB15" s="1"/>
      <c r="AC15" s="1"/>
    </row>
    <row r="16" spans="1:29" x14ac:dyDescent="0.4">
      <c r="A16" s="1" t="s">
        <v>21</v>
      </c>
      <c r="B16" s="1">
        <v>13</v>
      </c>
      <c r="C16" s="1">
        <v>0.93</v>
      </c>
      <c r="D16" s="1">
        <v>0.93</v>
      </c>
      <c r="E16" s="1">
        <v>0.9</v>
      </c>
      <c r="F16" s="1">
        <v>0.93</v>
      </c>
      <c r="G16" s="1"/>
      <c r="H16" s="1">
        <v>78.88</v>
      </c>
      <c r="I16" s="1">
        <v>84.49</v>
      </c>
      <c r="J16" s="1">
        <v>88.45</v>
      </c>
      <c r="K16" s="1">
        <v>75.72</v>
      </c>
      <c r="L16" s="1"/>
      <c r="M16" s="1"/>
      <c r="N16" s="1">
        <v>8.9700000000000006</v>
      </c>
      <c r="O16" s="1">
        <v>8.5299999999999994</v>
      </c>
      <c r="P16" s="1">
        <v>12.11</v>
      </c>
      <c r="Q16" s="1">
        <v>7.67</v>
      </c>
      <c r="T16" s="1"/>
      <c r="U16" s="1"/>
      <c r="V16" s="1"/>
      <c r="Z16" s="1"/>
      <c r="AA16" s="1">
        <v>124.34</v>
      </c>
      <c r="AB16" s="1"/>
      <c r="AC16" s="1"/>
    </row>
    <row r="17" spans="1:29" x14ac:dyDescent="0.4">
      <c r="A17" s="1" t="s">
        <v>22</v>
      </c>
      <c r="B17" s="1">
        <v>14</v>
      </c>
      <c r="C17" s="1">
        <v>0.93</v>
      </c>
      <c r="D17" s="1">
        <v>0.93</v>
      </c>
      <c r="E17" s="1">
        <v>0.91</v>
      </c>
      <c r="F17" s="1">
        <v>0.93</v>
      </c>
      <c r="G17" s="1"/>
      <c r="H17" s="1">
        <v>83.52</v>
      </c>
      <c r="I17" s="1">
        <v>76.36</v>
      </c>
      <c r="J17" s="1">
        <v>91.01</v>
      </c>
      <c r="K17" s="1">
        <v>77.58</v>
      </c>
      <c r="L17" s="1"/>
      <c r="M17" s="1"/>
      <c r="N17" s="1">
        <v>8.18</v>
      </c>
      <c r="O17" s="1">
        <v>9.43</v>
      </c>
      <c r="P17" s="1">
        <v>12.4</v>
      </c>
      <c r="Q17" s="1">
        <v>9.1199999999999992</v>
      </c>
      <c r="T17" s="1"/>
      <c r="U17" s="1"/>
      <c r="V17" s="1"/>
      <c r="Z17" s="1"/>
      <c r="AA17" s="1">
        <v>119.83</v>
      </c>
      <c r="AB17" s="1"/>
      <c r="AC17" s="1"/>
    </row>
    <row r="18" spans="1:29" x14ac:dyDescent="0.4">
      <c r="A18" s="1" t="s">
        <v>23</v>
      </c>
      <c r="B18" s="1">
        <v>15</v>
      </c>
      <c r="C18" s="1">
        <v>0.98</v>
      </c>
      <c r="D18" s="1">
        <v>0.98</v>
      </c>
      <c r="E18" s="1">
        <v>0.97</v>
      </c>
      <c r="F18" s="1">
        <v>0.99</v>
      </c>
      <c r="G18" s="1"/>
      <c r="H18" s="1">
        <v>31.84</v>
      </c>
      <c r="I18" s="1">
        <v>34.590000000000003</v>
      </c>
      <c r="J18" s="1">
        <v>32.47</v>
      </c>
      <c r="K18" s="1">
        <v>26.85</v>
      </c>
      <c r="L18" s="1"/>
      <c r="M18" s="1"/>
      <c r="N18" s="1">
        <v>3.92</v>
      </c>
      <c r="O18" s="1">
        <v>3.73</v>
      </c>
      <c r="P18" s="1">
        <v>4.51</v>
      </c>
      <c r="Q18" s="1">
        <v>2.87</v>
      </c>
      <c r="T18" s="1"/>
      <c r="U18" s="1"/>
      <c r="V18" s="1"/>
      <c r="Z18" s="1"/>
      <c r="AA18" s="1">
        <v>50.88</v>
      </c>
      <c r="AB18" s="1"/>
      <c r="AC18" s="1"/>
    </row>
    <row r="19" spans="1:29" x14ac:dyDescent="0.4">
      <c r="A19" s="1" t="s">
        <v>24</v>
      </c>
      <c r="B19" s="1">
        <v>16</v>
      </c>
      <c r="C19" s="1">
        <v>0.96</v>
      </c>
      <c r="D19" s="1">
        <v>0.96</v>
      </c>
      <c r="E19" s="1">
        <v>0.96</v>
      </c>
      <c r="F19" s="1">
        <v>0.96</v>
      </c>
      <c r="G19" s="1"/>
      <c r="H19" s="1">
        <v>48.88</v>
      </c>
      <c r="I19" s="1">
        <v>44.82</v>
      </c>
      <c r="J19" s="1">
        <v>39.25</v>
      </c>
      <c r="K19" s="1">
        <v>46.26</v>
      </c>
      <c r="L19" s="1"/>
      <c r="M19" s="1"/>
      <c r="N19" s="1">
        <v>4.82</v>
      </c>
      <c r="O19" s="1">
        <v>5.31</v>
      </c>
      <c r="P19" s="1">
        <v>12.02</v>
      </c>
      <c r="Q19" s="1">
        <v>5.26</v>
      </c>
      <c r="T19" s="1"/>
      <c r="U19" s="1"/>
      <c r="V19" s="1"/>
      <c r="Z19" s="1"/>
      <c r="AA19" s="1">
        <v>76.2</v>
      </c>
      <c r="AB19" s="1"/>
      <c r="AC19" s="1"/>
    </row>
    <row r="20" spans="1:29" x14ac:dyDescent="0.4">
      <c r="A20" s="1" t="s">
        <v>25</v>
      </c>
      <c r="B20" s="1">
        <v>17</v>
      </c>
      <c r="C20" s="1">
        <v>0.69</v>
      </c>
      <c r="D20" s="1">
        <v>0.7</v>
      </c>
      <c r="E20" s="1">
        <v>0.69</v>
      </c>
      <c r="F20" s="1">
        <v>0.73</v>
      </c>
      <c r="G20" s="1"/>
      <c r="H20" s="1">
        <v>133.49</v>
      </c>
      <c r="I20" s="1">
        <v>138.75</v>
      </c>
      <c r="J20" s="1">
        <v>140.6</v>
      </c>
      <c r="K20" s="1">
        <v>141.53</v>
      </c>
      <c r="L20" s="1"/>
      <c r="M20" s="1"/>
      <c r="N20" s="1">
        <v>14.21</v>
      </c>
      <c r="O20" s="1">
        <v>14.07</v>
      </c>
      <c r="P20" s="1">
        <v>15.46</v>
      </c>
      <c r="Q20" s="1">
        <v>12.78</v>
      </c>
      <c r="T20" s="1"/>
      <c r="U20" s="1"/>
      <c r="V20" s="1"/>
      <c r="Z20" s="1"/>
      <c r="AA20" s="1">
        <v>213.15</v>
      </c>
      <c r="AB20" s="1"/>
      <c r="AC20" s="1"/>
    </row>
    <row r="21" spans="1:29" x14ac:dyDescent="0.4">
      <c r="A21" s="1" t="s">
        <v>26</v>
      </c>
      <c r="B21" s="1">
        <v>18</v>
      </c>
      <c r="C21" s="1">
        <v>0.68</v>
      </c>
      <c r="D21" s="1">
        <v>0.72</v>
      </c>
      <c r="E21" s="1">
        <v>0.68</v>
      </c>
      <c r="F21" s="1">
        <v>0.73</v>
      </c>
      <c r="G21" s="1"/>
      <c r="H21" s="1">
        <v>133.22</v>
      </c>
      <c r="I21" s="1">
        <v>144.62</v>
      </c>
      <c r="J21" s="1">
        <v>146.28</v>
      </c>
      <c r="K21" s="1">
        <v>129.12</v>
      </c>
      <c r="L21" s="1"/>
      <c r="M21" s="1"/>
      <c r="N21" s="1">
        <v>15.38</v>
      </c>
      <c r="O21" s="1">
        <v>14.08</v>
      </c>
      <c r="P21" s="1">
        <v>15.62</v>
      </c>
      <c r="Q21" s="1">
        <v>13.58</v>
      </c>
      <c r="T21" s="1"/>
      <c r="U21" s="1"/>
      <c r="V21" s="1"/>
      <c r="Z21" s="1"/>
      <c r="AA21" s="1">
        <v>216.77</v>
      </c>
      <c r="AB21" s="1"/>
      <c r="AC21" s="1"/>
    </row>
    <row r="22" spans="1:29" x14ac:dyDescent="0.4">
      <c r="A22" s="1" t="s">
        <v>27</v>
      </c>
      <c r="B22" s="1">
        <v>19</v>
      </c>
      <c r="C22" s="1">
        <v>0.7</v>
      </c>
      <c r="D22" s="1">
        <v>0.69</v>
      </c>
      <c r="E22" s="1">
        <v>0.59</v>
      </c>
      <c r="F22" s="1">
        <v>0.7</v>
      </c>
      <c r="G22" s="1"/>
      <c r="H22" s="1">
        <v>128.75</v>
      </c>
      <c r="I22" s="1">
        <v>139.49</v>
      </c>
      <c r="J22" s="1">
        <v>144.41999999999999</v>
      </c>
      <c r="K22" s="1">
        <v>127.46</v>
      </c>
      <c r="L22" s="1"/>
      <c r="M22" s="1"/>
      <c r="N22" s="1">
        <v>14.68</v>
      </c>
      <c r="O22" s="1">
        <v>14.09</v>
      </c>
      <c r="P22" s="1">
        <v>14.95</v>
      </c>
      <c r="Q22" s="1">
        <v>13.37</v>
      </c>
      <c r="T22" s="1"/>
      <c r="U22" s="1"/>
      <c r="V22" s="1"/>
      <c r="Z22" s="1"/>
      <c r="AA22" s="1">
        <v>209.25</v>
      </c>
      <c r="AB22" s="1"/>
      <c r="AC22" s="1"/>
    </row>
    <row r="23" spans="1:29" x14ac:dyDescent="0.4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T23" s="1"/>
      <c r="U23" s="1"/>
      <c r="V23" s="1"/>
      <c r="Z23" s="1"/>
      <c r="AA23" s="1"/>
      <c r="AB23" s="1"/>
      <c r="AC23" s="1"/>
    </row>
    <row r="24" spans="1:29" x14ac:dyDescent="0.4">
      <c r="A24" s="1"/>
      <c r="B24" s="1" t="s">
        <v>29</v>
      </c>
      <c r="C24" s="1">
        <f>ROUND(AVERAGE(C4:C22),2)</f>
        <v>0.85</v>
      </c>
      <c r="D24" s="1">
        <f t="shared" ref="D24:E24" si="0">ROUND(AVERAGE(D4:D22),2)</f>
        <v>0.85</v>
      </c>
      <c r="E24" s="1">
        <f>ROUND(AVERAGE(E4:E22),2)</f>
        <v>0.83</v>
      </c>
      <c r="F24" s="1">
        <v>0.86</v>
      </c>
      <c r="G24" s="1"/>
      <c r="H24" s="1">
        <f>ROUND(AVERAGE(H4:H22),2)</f>
        <v>99.15</v>
      </c>
      <c r="I24" s="1">
        <f>ROUND(AVERAGE(I4:I22),2)</f>
        <v>103.7</v>
      </c>
      <c r="J24" s="1">
        <f>ROUND(AVERAGE(J4:J23),2)</f>
        <v>106.39</v>
      </c>
      <c r="K24" s="1">
        <f>ROUND(AVERAGE(K4:K22),2)</f>
        <v>96.85</v>
      </c>
      <c r="L24" s="1"/>
      <c r="M24" s="1"/>
      <c r="N24" s="1">
        <f>AVERAGE(N4:N22)</f>
        <v>11.04842105263158</v>
      </c>
      <c r="O24" s="1">
        <f>AVERAGE(O4:O22)</f>
        <v>10.650526315789474</v>
      </c>
      <c r="P24" s="1">
        <f>AVERAGE(P4:P22)</f>
        <v>13.55684210526316</v>
      </c>
      <c r="Q24" s="1">
        <f>AVERAGE(Q4:Q22)</f>
        <v>10.223684210526315</v>
      </c>
      <c r="V24" s="1"/>
      <c r="Z24" s="1"/>
      <c r="AA24" s="1"/>
      <c r="AB24" s="1"/>
      <c r="AC24" s="1"/>
    </row>
    <row r="25" spans="1:29" x14ac:dyDescent="0.4">
      <c r="A25" s="1"/>
      <c r="B25" s="1" t="s">
        <v>30</v>
      </c>
      <c r="C25" s="1">
        <v>0.98</v>
      </c>
      <c r="D25" s="1">
        <v>0.98</v>
      </c>
      <c r="E25" s="1">
        <v>0.97</v>
      </c>
      <c r="F25" s="1">
        <v>0.99</v>
      </c>
      <c r="G25" s="1"/>
      <c r="H25" s="1">
        <v>144.62</v>
      </c>
      <c r="I25" s="1">
        <v>143.49</v>
      </c>
      <c r="J25" s="1">
        <v>146.28</v>
      </c>
      <c r="K25" s="1">
        <v>141.53</v>
      </c>
      <c r="L25" s="1"/>
      <c r="M25" s="1"/>
      <c r="N25" s="1">
        <v>15.38</v>
      </c>
      <c r="O25" s="1">
        <v>14.08</v>
      </c>
      <c r="P25" s="1">
        <v>15.62</v>
      </c>
      <c r="Q25" s="1">
        <v>13.58</v>
      </c>
      <c r="R25" s="1"/>
      <c r="S25" s="1"/>
      <c r="T25" s="1"/>
      <c r="U25" s="1"/>
      <c r="V25" s="1"/>
      <c r="W25" s="1"/>
      <c r="X25" s="1"/>
      <c r="Y25" s="1"/>
    </row>
    <row r="26" spans="1:29" x14ac:dyDescent="0.4">
      <c r="A26" s="1"/>
      <c r="B26" s="1" t="s">
        <v>31</v>
      </c>
      <c r="C26" s="1">
        <v>0.68</v>
      </c>
      <c r="D26" s="1">
        <v>0.69</v>
      </c>
      <c r="E26" s="1">
        <v>0.59</v>
      </c>
      <c r="F26" s="1">
        <v>0.7</v>
      </c>
      <c r="G26" s="1"/>
      <c r="H26" s="1">
        <v>31.84</v>
      </c>
      <c r="I26" s="1">
        <v>34.590000000000003</v>
      </c>
      <c r="J26" s="1">
        <v>32.47</v>
      </c>
      <c r="K26" s="1">
        <v>26.85</v>
      </c>
      <c r="L26" s="1"/>
      <c r="M26" s="1"/>
      <c r="N26" s="1">
        <v>3.92</v>
      </c>
      <c r="O26" s="1">
        <v>3.73</v>
      </c>
      <c r="P26" s="1">
        <v>4.51</v>
      </c>
      <c r="Q26" s="1">
        <v>2.87</v>
      </c>
      <c r="R26" s="1"/>
      <c r="S26" s="1"/>
      <c r="T26" s="1"/>
      <c r="U26" s="1"/>
      <c r="V26" s="1"/>
      <c r="W26" s="1"/>
      <c r="X26" s="1"/>
      <c r="Y26" s="1"/>
    </row>
    <row r="27" spans="1:29" x14ac:dyDescent="0.4">
      <c r="A27" s="1"/>
      <c r="B27" s="1"/>
      <c r="C27" s="3"/>
      <c r="D27" s="3"/>
      <c r="E27" s="3"/>
      <c r="F27" s="3"/>
      <c r="G27" s="3"/>
      <c r="H27" s="3"/>
      <c r="I27" s="3"/>
      <c r="J27" s="3"/>
      <c r="K27" s="3"/>
      <c r="L27" s="4"/>
      <c r="M27" s="4"/>
      <c r="N27" s="4"/>
      <c r="O27" s="4"/>
      <c r="P27" s="4"/>
      <c r="Q27" s="4"/>
      <c r="R27" s="1"/>
      <c r="S27" s="1"/>
      <c r="T27" s="1"/>
      <c r="U27" s="1"/>
      <c r="V27" s="1"/>
      <c r="W27" s="1"/>
      <c r="X27" s="1"/>
      <c r="Y27" s="1"/>
    </row>
    <row r="28" spans="1:29" x14ac:dyDescent="0.4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R28" s="1"/>
      <c r="S28" s="1"/>
      <c r="T28" s="1"/>
      <c r="U28" s="1"/>
      <c r="V28" s="1"/>
      <c r="W28" s="1"/>
      <c r="X28" s="1"/>
      <c r="Y28" s="1"/>
    </row>
    <row r="29" spans="1:29" x14ac:dyDescent="0.4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R29" s="1"/>
      <c r="S29" s="1"/>
      <c r="T29" s="1"/>
      <c r="U29" s="1"/>
      <c r="V29" s="1"/>
      <c r="W29" s="1"/>
      <c r="X29" s="1"/>
      <c r="Y29" s="1"/>
    </row>
    <row r="30" spans="1:29" x14ac:dyDescent="0.4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R30" s="1"/>
      <c r="S30" s="1"/>
      <c r="T30" s="1"/>
      <c r="U30" s="1"/>
      <c r="V30" s="1"/>
      <c r="W30" s="1"/>
      <c r="X30" s="1"/>
      <c r="Y30" s="1"/>
    </row>
    <row r="31" spans="1:29" x14ac:dyDescent="0.4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R31" s="1"/>
      <c r="S31" s="1"/>
      <c r="T31" s="1"/>
      <c r="U31" s="1"/>
      <c r="V31" s="1"/>
      <c r="W31" s="1"/>
      <c r="X31" s="1"/>
      <c r="Y31" s="1"/>
    </row>
    <row r="32" spans="1:29" x14ac:dyDescent="0.4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R32" s="1"/>
      <c r="S32" s="1"/>
      <c r="T32" s="1"/>
      <c r="U32" s="1"/>
      <c r="V32" s="1"/>
      <c r="W32" s="1"/>
      <c r="X32" s="1"/>
      <c r="Y32" s="1"/>
    </row>
    <row r="33" spans="1:25" x14ac:dyDescent="0.4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R33" s="1"/>
      <c r="S33" s="1"/>
      <c r="T33" s="1"/>
      <c r="U33" s="1"/>
      <c r="V33" s="1"/>
      <c r="W33" s="1"/>
      <c r="X33" s="1"/>
      <c r="Y33" s="1"/>
    </row>
    <row r="34" spans="1:25" x14ac:dyDescent="0.4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R34" s="1"/>
      <c r="S34" s="1"/>
      <c r="T34" s="1"/>
      <c r="U34" s="1"/>
      <c r="V34" s="1"/>
      <c r="W34" s="1"/>
      <c r="X34" s="1"/>
      <c r="Y34" s="1"/>
    </row>
    <row r="35" spans="1:25" x14ac:dyDescent="0.4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R35" s="1"/>
      <c r="S35" s="1"/>
      <c r="T35" s="1"/>
      <c r="U35" s="1"/>
      <c r="V35" s="1"/>
      <c r="W35" s="1"/>
      <c r="X35" s="1"/>
      <c r="Y35" s="1"/>
    </row>
    <row r="36" spans="1:25" x14ac:dyDescent="0.4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R36" s="1"/>
      <c r="S36" s="1"/>
      <c r="T36" s="1"/>
      <c r="U36" s="1"/>
      <c r="V36" s="1"/>
      <c r="W36" s="1"/>
      <c r="X36" s="1"/>
      <c r="Y36" s="1"/>
    </row>
    <row r="37" spans="1:25" x14ac:dyDescent="0.4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R37" s="1"/>
      <c r="S37" s="1"/>
      <c r="T37" s="1"/>
      <c r="U37" s="1"/>
      <c r="V37" s="1"/>
      <c r="W37" s="1"/>
      <c r="X37" s="1"/>
      <c r="Y37" s="1"/>
    </row>
    <row r="38" spans="1:25" x14ac:dyDescent="0.4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3-01-04T04:04:27Z</dcterms:modified>
</cp:coreProperties>
</file>